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06/relationships/ui/userCustomization" Target="userCustomization/customUI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05" windowWidth="8130" windowHeight="5610" tabRatio="829"/>
  </bookViews>
  <sheets>
    <sheet name="Table_S2" sheetId="6" r:id="rId1"/>
  </sheets>
  <calcPr calcId="125725"/>
</workbook>
</file>

<file path=xl/calcChain.xml><?xml version="1.0" encoding="utf-8"?>
<calcChain xmlns="http://schemas.openxmlformats.org/spreadsheetml/2006/main">
  <c r="G6" i="6"/>
  <c r="D6"/>
  <c r="G5"/>
  <c r="D5"/>
  <c r="G4"/>
  <c r="D4"/>
  <c r="G3"/>
  <c r="D3"/>
</calcChain>
</file>

<file path=xl/sharedStrings.xml><?xml version="1.0" encoding="utf-8"?>
<sst xmlns="http://schemas.openxmlformats.org/spreadsheetml/2006/main" count="13" uniqueCount="10">
  <si>
    <t>Sample</t>
  </si>
  <si>
    <t>Human</t>
  </si>
  <si>
    <t>Mouse</t>
  </si>
  <si>
    <t>VEGFi_1</t>
  </si>
  <si>
    <t>VEGFi_2</t>
  </si>
  <si>
    <t>Control_1</t>
  </si>
  <si>
    <t>Control_2</t>
  </si>
  <si>
    <t>No. of uniquely mappable reads</t>
  </si>
  <si>
    <t>No. of reads mapping to annotated loci</t>
  </si>
  <si>
    <t>%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left" wrapText="1"/>
    </xf>
    <xf numFmtId="3" fontId="0" fillId="0" borderId="0" xfId="0" applyNumberForma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9" fontId="0" fillId="0" borderId="0" xfId="0" applyNumberFormat="1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0"/>
  <sheetViews>
    <sheetView tabSelected="1" workbookViewId="0">
      <selection activeCell="F17" sqref="F17"/>
    </sheetView>
  </sheetViews>
  <sheetFormatPr defaultRowHeight="15"/>
  <cols>
    <col min="1" max="1" width="9.5703125" bestFit="1" customWidth="1"/>
    <col min="2" max="2" width="16.7109375" customWidth="1"/>
    <col min="3" max="3" width="20.5703125" customWidth="1"/>
    <col min="4" max="4" width="10.140625" customWidth="1"/>
    <col min="5" max="5" width="17.140625" customWidth="1"/>
    <col min="6" max="6" width="20.42578125" customWidth="1"/>
    <col min="7" max="7" width="10.140625" customWidth="1"/>
  </cols>
  <sheetData>
    <row r="1" spans="1:7">
      <c r="A1" s="8" t="s">
        <v>0</v>
      </c>
      <c r="B1" s="9" t="s">
        <v>1</v>
      </c>
      <c r="C1" s="9"/>
      <c r="D1" s="9"/>
      <c r="E1" s="9" t="s">
        <v>2</v>
      </c>
      <c r="F1" s="9"/>
      <c r="G1" s="9"/>
    </row>
    <row r="2" spans="1:7" ht="30">
      <c r="A2" s="8"/>
      <c r="B2" s="3" t="s">
        <v>7</v>
      </c>
      <c r="C2" s="3" t="s">
        <v>8</v>
      </c>
      <c r="D2" s="4" t="s">
        <v>9</v>
      </c>
      <c r="E2" s="3" t="s">
        <v>7</v>
      </c>
      <c r="F2" s="3" t="s">
        <v>8</v>
      </c>
      <c r="G2" s="4" t="s">
        <v>9</v>
      </c>
    </row>
    <row r="3" spans="1:7">
      <c r="A3" s="1" t="s">
        <v>3</v>
      </c>
      <c r="B3" s="2">
        <v>16916705</v>
      </c>
      <c r="C3" s="2">
        <v>11313542</v>
      </c>
      <c r="D3" s="5">
        <f>C3/B3*100</f>
        <v>66.87792924213079</v>
      </c>
      <c r="E3" s="2">
        <v>1965778</v>
      </c>
      <c r="F3" s="6">
        <v>1541098</v>
      </c>
      <c r="G3" s="5">
        <f>F3/E3*100</f>
        <v>78.396339769801074</v>
      </c>
    </row>
    <row r="4" spans="1:7">
      <c r="A4" s="1" t="s">
        <v>4</v>
      </c>
      <c r="B4" s="2">
        <v>20103244</v>
      </c>
      <c r="C4" s="2">
        <v>12989774</v>
      </c>
      <c r="D4" s="5">
        <f>C4/B4*100</f>
        <v>64.615312832098155</v>
      </c>
      <c r="E4" s="2">
        <v>1345672</v>
      </c>
      <c r="F4" s="6">
        <v>1020640</v>
      </c>
      <c r="G4" s="5">
        <f>F4/E4*100</f>
        <v>75.846120005469388</v>
      </c>
    </row>
    <row r="5" spans="1:7">
      <c r="A5" s="1" t="s">
        <v>5</v>
      </c>
      <c r="B5" s="2">
        <v>24327082</v>
      </c>
      <c r="C5" s="2">
        <v>12817508</v>
      </c>
      <c r="D5" s="5">
        <f>C5/B5*100</f>
        <v>52.688226232805071</v>
      </c>
      <c r="E5" s="2">
        <v>1972450</v>
      </c>
      <c r="F5" s="6">
        <v>1239344</v>
      </c>
      <c r="G5" s="5">
        <f>F5/E5*100</f>
        <v>62.83272072802859</v>
      </c>
    </row>
    <row r="6" spans="1:7">
      <c r="A6" s="1" t="s">
        <v>6</v>
      </c>
      <c r="B6" s="2">
        <v>17921519</v>
      </c>
      <c r="C6" s="2">
        <v>12123342</v>
      </c>
      <c r="D6" s="5">
        <f>C6/B6*100</f>
        <v>67.646843997989237</v>
      </c>
      <c r="E6" s="2">
        <v>1765504</v>
      </c>
      <c r="F6" s="6">
        <v>1383023</v>
      </c>
      <c r="G6" s="5">
        <f>F6/E6*100</f>
        <v>78.335874628434709</v>
      </c>
    </row>
    <row r="20" spans="6:6">
      <c r="F20" s="7"/>
    </row>
  </sheetData>
  <mergeCells count="3">
    <mergeCell ref="A1:A2"/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14T10:47:23Z</dcterms:modified>
</cp:coreProperties>
</file>

<file path=userCustomization/customUI.xml><?xml version="1.0" encoding="utf-8"?>
<mso:customUI xmlns:mso="http://schemas.microsoft.com/office/2006/01/customui">
  <mso:ribbon>
    <mso:qat>
      <mso:documentControls>
        <mso:control idQ="mso:FileProperties" visible="true"/>
      </mso:documentControls>
    </mso:qat>
  </mso:ribbon>
</mso:customUI>
</file>